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6"/>
  <workbookPr/>
  <bookViews>
    <workbookView xWindow="0" yWindow="0" windowWidth="20730" windowHeight="11760"/>
  </bookViews>
  <sheets>
    <sheet name="Table S24" sheetId="1" r:id="rId1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4" i="1"/>
  <c r="G73"/>
  <c r="G72"/>
  <c r="G71"/>
  <c r="G70"/>
  <c r="G69"/>
  <c r="G68"/>
  <c r="G67"/>
  <c r="H67" s="1"/>
  <c r="H66"/>
  <c r="G66"/>
  <c r="G65"/>
  <c r="H65" s="1"/>
  <c r="G64"/>
  <c r="G63"/>
  <c r="G62"/>
  <c r="H61"/>
  <c r="G61"/>
  <c r="G60"/>
  <c r="H60" s="1"/>
  <c r="H59"/>
  <c r="G59"/>
  <c r="G58"/>
  <c r="H58" s="1"/>
  <c r="H57"/>
  <c r="G57"/>
  <c r="G56"/>
  <c r="H56" s="1"/>
  <c r="H55"/>
  <c r="G55"/>
  <c r="G54"/>
  <c r="H54" s="1"/>
  <c r="H53"/>
  <c r="G53"/>
  <c r="G52"/>
  <c r="H52" s="1"/>
  <c r="H51"/>
  <c r="G51"/>
  <c r="G50"/>
  <c r="H50" s="1"/>
  <c r="H49"/>
  <c r="G49"/>
  <c r="G48"/>
  <c r="H48" s="1"/>
  <c r="H47"/>
  <c r="G47"/>
  <c r="G46"/>
  <c r="H46" s="1"/>
  <c r="H45"/>
  <c r="G45"/>
  <c r="G44"/>
  <c r="H44" s="1"/>
  <c r="H43"/>
  <c r="G43"/>
  <c r="G42"/>
  <c r="H42" s="1"/>
  <c r="H41"/>
  <c r="G41"/>
  <c r="G40"/>
  <c r="H40" s="1"/>
  <c r="H39"/>
  <c r="G39"/>
  <c r="G38"/>
  <c r="H38" s="1"/>
  <c r="H37"/>
  <c r="G37"/>
  <c r="G36"/>
  <c r="H36" s="1"/>
  <c r="H35"/>
  <c r="G35"/>
  <c r="G34"/>
  <c r="H34" s="1"/>
  <c r="H33"/>
  <c r="G33"/>
  <c r="G32"/>
  <c r="H32" s="1"/>
  <c r="H31"/>
  <c r="G31"/>
  <c r="G30"/>
  <c r="H30" s="1"/>
  <c r="H29"/>
  <c r="G29"/>
  <c r="G28"/>
  <c r="H28" s="1"/>
  <c r="H27"/>
  <c r="G27"/>
  <c r="G26"/>
  <c r="H26" s="1"/>
  <c r="H25"/>
  <c r="G25"/>
  <c r="G24"/>
  <c r="H24" s="1"/>
  <c r="H23"/>
  <c r="G23"/>
  <c r="G22"/>
  <c r="H22" s="1"/>
  <c r="H21"/>
  <c r="G21"/>
  <c r="G20"/>
  <c r="H20" s="1"/>
  <c r="H19"/>
  <c r="G19"/>
  <c r="G18"/>
  <c r="H18" s="1"/>
  <c r="G17"/>
  <c r="G16"/>
  <c r="G15"/>
  <c r="G14"/>
  <c r="G13"/>
  <c r="G12"/>
  <c r="G11"/>
  <c r="G10"/>
  <c r="G9"/>
  <c r="G8"/>
  <c r="G7"/>
  <c r="G6"/>
  <c r="H6" s="1"/>
  <c r="G5"/>
  <c r="G4"/>
</calcChain>
</file>

<file path=xl/sharedStrings.xml><?xml version="1.0" encoding="utf-8"?>
<sst xmlns="http://schemas.openxmlformats.org/spreadsheetml/2006/main" count="227" uniqueCount="92">
  <si>
    <t>SNP genotype</t>
  </si>
  <si>
    <t>HMGA2-CNVR genotype</t>
  </si>
  <si>
    <t xml:space="preserve">Depth in chr5 </t>
  </si>
  <si>
    <t>Depth in HMGA2_CNVR region</t>
  </si>
  <si>
    <t xml:space="preserve">Animal ID </t>
  </si>
  <si>
    <t>Breed</t>
  </si>
  <si>
    <t>rs447470311</t>
  </si>
  <si>
    <t>IGV visualization</t>
  </si>
  <si>
    <t>chr5_deptha</t>
  </si>
  <si>
    <t>HMGA2_CNVR deptha</t>
  </si>
  <si>
    <t>ratio coverage</t>
  </si>
  <si>
    <t>CNV number detected</t>
  </si>
  <si>
    <t>B8079</t>
  </si>
  <si>
    <t>Composite</t>
  </si>
  <si>
    <t>"1/1"</t>
  </si>
  <si>
    <t>W0564</t>
  </si>
  <si>
    <t>B3277</t>
  </si>
  <si>
    <t>XXXAUSM2016B0005671</t>
  </si>
  <si>
    <t>BRMAUSMCRCII5501039</t>
  </si>
  <si>
    <t>Brahman</t>
  </si>
  <si>
    <t>BRMAUSMCRCII5502092</t>
  </si>
  <si>
    <t>BRMAUSMCRCII5501034</t>
  </si>
  <si>
    <t>BRMAUSMCRCII5501048</t>
  </si>
  <si>
    <t>BRMAUSMCRCII5501037</t>
  </si>
  <si>
    <t>BRMAUSMCRCII5501036</t>
  </si>
  <si>
    <t>BRMAUSMCRCII5501031</t>
  </si>
  <si>
    <t>BRMAUSMCRCII5501041</t>
  </si>
  <si>
    <t>BRMAUSMCRCII5501040</t>
  </si>
  <si>
    <t>BRMAUSMCRCII5501016</t>
  </si>
  <si>
    <t>AF83195</t>
  </si>
  <si>
    <t>Africander</t>
  </si>
  <si>
    <t>0/0</t>
  </si>
  <si>
    <t>XXXAUSM2016BB009294</t>
  </si>
  <si>
    <t>XXXAUSM2016G0003697</t>
  </si>
  <si>
    <t>B3318</t>
  </si>
  <si>
    <t>XXXAUSM2016W0002957</t>
  </si>
  <si>
    <t>B8107</t>
  </si>
  <si>
    <t>B5700</t>
  </si>
  <si>
    <t>XXXAUSM2016N0003624</t>
  </si>
  <si>
    <t>XXXAUSM2016W0003023</t>
  </si>
  <si>
    <t>B4121</t>
  </si>
  <si>
    <t>G0930</t>
  </si>
  <si>
    <t>B4132</t>
  </si>
  <si>
    <t>B4092</t>
  </si>
  <si>
    <t>N0818</t>
  </si>
  <si>
    <t>B6062</t>
  </si>
  <si>
    <t>AF2907</t>
  </si>
  <si>
    <t>XXXAUSM2016G0003579</t>
  </si>
  <si>
    <t>XXXAUSM2016Y0011618</t>
  </si>
  <si>
    <t>XXXAUSM2016Y0011668</t>
  </si>
  <si>
    <t>B4754</t>
  </si>
  <si>
    <t>XXXAUSM2016B0003259</t>
  </si>
  <si>
    <t>1 read!</t>
  </si>
  <si>
    <t>AF75311</t>
  </si>
  <si>
    <t>B7958</t>
  </si>
  <si>
    <t>B7928</t>
  </si>
  <si>
    <t>XXXAUSM2016Y0011689</t>
  </si>
  <si>
    <t>B5896</t>
  </si>
  <si>
    <t>B5978</t>
  </si>
  <si>
    <t>XXXAUSM2016B0004186</t>
  </si>
  <si>
    <t>XXXAUSM2016B0006040</t>
  </si>
  <si>
    <t>XXXAUSM2016B0007792</t>
  </si>
  <si>
    <t>XXXAUSM2016G0001016</t>
  </si>
  <si>
    <t>Y11721</t>
  </si>
  <si>
    <t>XXXAUSM2016B0005750</t>
  </si>
  <si>
    <t>Y11792</t>
  </si>
  <si>
    <t>XXXAUSM2016N0008115</t>
  </si>
  <si>
    <t>G0695</t>
  </si>
  <si>
    <t>Y12125</t>
  </si>
  <si>
    <t xml:space="preserve">0/0 </t>
  </si>
  <si>
    <t>AF2921</t>
  </si>
  <si>
    <t>0/1</t>
  </si>
  <si>
    <t>B3119</t>
  </si>
  <si>
    <t>XXXAUSM2016B0007819</t>
  </si>
  <si>
    <t>XXXAUSM2016B0007856</t>
  </si>
  <si>
    <t>AF2908</t>
  </si>
  <si>
    <t>B6073</t>
  </si>
  <si>
    <t>B7966</t>
  </si>
  <si>
    <t>XXXAUSM2016G0003637</t>
  </si>
  <si>
    <t>XXXAUSM2016N0003599</t>
  </si>
  <si>
    <t>XXXAUSM2016BB009458</t>
  </si>
  <si>
    <t>B5848</t>
  </si>
  <si>
    <t>XXXAUSM2016B0007853</t>
  </si>
  <si>
    <t>B6203</t>
  </si>
  <si>
    <t>G1138</t>
  </si>
  <si>
    <t>B5723</t>
  </si>
  <si>
    <t>XXXAUSM2016B0005719</t>
  </si>
  <si>
    <t>B4452</t>
  </si>
  <si>
    <t>XXXAUSM2016G0000721</t>
  </si>
  <si>
    <t>N0769</t>
  </si>
  <si>
    <t>Y11669</t>
  </si>
  <si>
    <r>
      <t>Table S24:</t>
    </r>
    <r>
      <rPr>
        <sz val="11"/>
        <color theme="1"/>
        <rFont val="Calibri"/>
        <family val="2"/>
        <scheme val="minor"/>
      </rPr>
      <t xml:space="preserve"> Genotype 71 whole-genome sequences corresponding to 10 Brahman, 5 Africander, 56 Tropical Composite animals for rs447470311 (chr5:47726121) and HMGA2-CNVR (chr5:48074233-48080443) genotype.</t>
    </r>
  </si>
</sst>
</file>

<file path=xl/styles.xml><?xml version="1.0" encoding="utf-8"?>
<styleSheet xmlns="http://schemas.openxmlformats.org/spreadsheetml/2006/main">
  <numFmts count="1">
    <numFmt numFmtId="164" formatCode="0.0"/>
  </numFmts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2060"/>
      <name val="Calibri"/>
      <family val="2"/>
      <scheme val="minor"/>
    </font>
    <font>
      <sz val="11"/>
      <color rgb="FF8600A4"/>
      <name val="Calibri"/>
      <family val="2"/>
      <scheme val="minor"/>
    </font>
    <font>
      <b/>
      <sz val="11"/>
      <color rgb="FF8600A4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2" borderId="0" xfId="0" applyFill="1"/>
    <xf numFmtId="0" fontId="1" fillId="2" borderId="0" xfId="0" applyFont="1" applyFill="1"/>
    <xf numFmtId="0" fontId="0" fillId="0" borderId="0" xfId="0" applyFill="1"/>
    <xf numFmtId="0" fontId="0" fillId="3" borderId="0" xfId="0" applyFill="1"/>
    <xf numFmtId="16" fontId="0" fillId="3" borderId="0" xfId="0" applyNumberFormat="1" applyFill="1"/>
    <xf numFmtId="164" fontId="0" fillId="3" borderId="0" xfId="0" applyNumberFormat="1" applyFill="1"/>
    <xf numFmtId="1" fontId="0" fillId="3" borderId="0" xfId="0" applyNumberFormat="1" applyFill="1"/>
    <xf numFmtId="0" fontId="0" fillId="4" borderId="0" xfId="0" applyFill="1"/>
    <xf numFmtId="16" fontId="0" fillId="4" borderId="0" xfId="0" applyNumberFormat="1" applyFill="1"/>
    <xf numFmtId="164" fontId="0" fillId="4" borderId="0" xfId="0" applyNumberFormat="1" applyFill="1"/>
    <xf numFmtId="1" fontId="0" fillId="4" borderId="0" xfId="0" applyNumberFormat="1" applyFill="1"/>
    <xf numFmtId="0" fontId="0" fillId="5" borderId="0" xfId="0" applyFill="1"/>
    <xf numFmtId="164" fontId="0" fillId="5" borderId="0" xfId="0" applyNumberFormat="1" applyFill="1"/>
    <xf numFmtId="1" fontId="0" fillId="5" borderId="0" xfId="0" applyNumberFormat="1" applyFill="1"/>
    <xf numFmtId="0" fontId="1" fillId="0" borderId="0" xfId="0" applyFont="1" applyFill="1"/>
    <xf numFmtId="0" fontId="2" fillId="0" borderId="0" xfId="0" applyFont="1" applyFill="1"/>
    <xf numFmtId="0" fontId="3" fillId="0" borderId="0" xfId="0" applyFont="1" applyFill="1"/>
    <xf numFmtId="0" fontId="4" fillId="0" borderId="0" xfId="0" applyFont="1" applyFill="1"/>
    <xf numFmtId="164" fontId="0" fillId="0" borderId="0" xfId="0" applyNumberFormat="1" applyFill="1"/>
    <xf numFmtId="1" fontId="0" fillId="0" borderId="0" xfId="0" applyNumberFormat="1" applyFill="1"/>
    <xf numFmtId="0" fontId="1" fillId="0" borderId="0" xfId="0" applyFont="1" applyAlignment="1">
      <alignment horizontal="justify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V82"/>
  <sheetViews>
    <sheetView tabSelected="1" workbookViewId="0"/>
  </sheetViews>
  <sheetFormatPr defaultRowHeight="15"/>
  <cols>
    <col min="1" max="1" width="83" style="3" bestFit="1" customWidth="1"/>
    <col min="2" max="2" width="16.140625" style="3" customWidth="1"/>
    <col min="3" max="3" width="13.5703125" style="3" bestFit="1" customWidth="1"/>
    <col min="4" max="4" width="22.85546875" style="3" bestFit="1" customWidth="1"/>
    <col min="5" max="5" width="13.28515625" style="3" customWidth="1"/>
    <col min="6" max="6" width="28.5703125" style="3" bestFit="1" customWidth="1"/>
    <col min="7" max="7" width="13.7109375" style="3" bestFit="1" customWidth="1"/>
    <col min="8" max="8" width="21" style="3" bestFit="1" customWidth="1"/>
    <col min="9" max="9" width="13.28515625" style="3" bestFit="1" customWidth="1"/>
    <col min="10" max="10" width="18.7109375" style="3" bestFit="1" customWidth="1"/>
    <col min="11" max="11" width="13.7109375" style="3" bestFit="1" customWidth="1"/>
    <col min="12" max="16384" width="9.140625" style="3"/>
  </cols>
  <sheetData>
    <row r="1" spans="1:22" ht="45">
      <c r="A1" s="21" t="s">
        <v>91</v>
      </c>
    </row>
    <row r="2" spans="1:22" customFormat="1">
      <c r="A2" s="1"/>
      <c r="B2" s="1"/>
      <c r="C2" s="2" t="s">
        <v>0</v>
      </c>
      <c r="D2" s="2" t="s">
        <v>1</v>
      </c>
      <c r="E2" s="2" t="s">
        <v>2</v>
      </c>
      <c r="F2" s="2" t="s">
        <v>3</v>
      </c>
      <c r="G2" s="1"/>
      <c r="H2" s="1"/>
      <c r="I2" s="2"/>
      <c r="J2" s="2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</row>
    <row r="3" spans="1:22">
      <c r="A3" s="2" t="s">
        <v>4</v>
      </c>
      <c r="B3" s="2" t="s">
        <v>5</v>
      </c>
      <c r="C3" s="2" t="s">
        <v>6</v>
      </c>
      <c r="D3" s="2" t="s">
        <v>7</v>
      </c>
      <c r="E3" s="2" t="s">
        <v>8</v>
      </c>
      <c r="F3" s="2" t="s">
        <v>9</v>
      </c>
      <c r="G3" s="2" t="s">
        <v>10</v>
      </c>
      <c r="H3" s="2" t="s">
        <v>11</v>
      </c>
      <c r="I3" s="2"/>
      <c r="J3" s="2"/>
      <c r="K3" s="2"/>
      <c r="L3" s="2"/>
      <c r="M3" s="1"/>
      <c r="N3" s="1"/>
      <c r="O3" s="1"/>
      <c r="P3" s="1"/>
      <c r="Q3" s="1"/>
      <c r="R3" s="1"/>
      <c r="S3" s="1"/>
      <c r="T3" s="1"/>
      <c r="U3" s="1"/>
      <c r="V3" s="1"/>
    </row>
    <row r="4" spans="1:22" s="4" customFormat="1">
      <c r="A4" s="4" t="s">
        <v>12</v>
      </c>
      <c r="B4" s="4" t="s">
        <v>13</v>
      </c>
      <c r="C4" s="5" t="s">
        <v>14</v>
      </c>
      <c r="D4" s="4">
        <v>1</v>
      </c>
      <c r="E4" s="4">
        <v>9.8836600000000008</v>
      </c>
      <c r="F4" s="4">
        <v>13.149800000000001</v>
      </c>
      <c r="G4" s="6">
        <f t="shared" ref="G4:G67" si="0">F4/E4</f>
        <v>1.3304585548268557</v>
      </c>
      <c r="H4" s="7">
        <v>1</v>
      </c>
      <c r="K4" s="6"/>
      <c r="L4" s="7"/>
    </row>
    <row r="5" spans="1:22" s="4" customFormat="1">
      <c r="A5" s="4" t="s">
        <v>15</v>
      </c>
      <c r="B5" s="4" t="s">
        <v>13</v>
      </c>
      <c r="C5" s="5" t="s">
        <v>14</v>
      </c>
      <c r="D5" s="4">
        <v>1</v>
      </c>
      <c r="E5" s="4">
        <v>7.0443199999999999</v>
      </c>
      <c r="F5" s="4">
        <v>10.536199999999999</v>
      </c>
      <c r="G5" s="6">
        <f t="shared" si="0"/>
        <v>1.4957015013514434</v>
      </c>
      <c r="H5" s="7">
        <v>1</v>
      </c>
      <c r="K5" s="6"/>
      <c r="L5" s="7"/>
    </row>
    <row r="6" spans="1:22" s="4" customFormat="1">
      <c r="A6" s="4" t="s">
        <v>16</v>
      </c>
      <c r="B6" s="4" t="s">
        <v>13</v>
      </c>
      <c r="C6" s="5" t="s">
        <v>14</v>
      </c>
      <c r="D6" s="4">
        <v>1</v>
      </c>
      <c r="E6" s="4">
        <v>9.3876600000000003</v>
      </c>
      <c r="F6" s="4">
        <v>14.451499999999999</v>
      </c>
      <c r="G6" s="6">
        <f t="shared" si="0"/>
        <v>1.5394145079817547</v>
      </c>
      <c r="H6" s="7">
        <f>G6-1</f>
        <v>0.53941450798175472</v>
      </c>
      <c r="K6" s="6"/>
      <c r="L6" s="7"/>
    </row>
    <row r="7" spans="1:22" s="4" customFormat="1">
      <c r="A7" s="4" t="s">
        <v>17</v>
      </c>
      <c r="B7" s="4" t="s">
        <v>13</v>
      </c>
      <c r="C7" s="5" t="s">
        <v>14</v>
      </c>
      <c r="D7" s="4">
        <v>1</v>
      </c>
      <c r="E7" s="4">
        <v>39.978099999999998</v>
      </c>
      <c r="F7" s="4">
        <v>66.502700000000004</v>
      </c>
      <c r="G7" s="6">
        <f t="shared" si="0"/>
        <v>1.6634782543442537</v>
      </c>
      <c r="H7" s="7">
        <v>1</v>
      </c>
      <c r="K7" s="6"/>
    </row>
    <row r="8" spans="1:22" s="8" customFormat="1">
      <c r="A8" s="8" t="s">
        <v>18</v>
      </c>
      <c r="B8" s="8" t="s">
        <v>19</v>
      </c>
      <c r="C8" s="9" t="s">
        <v>14</v>
      </c>
      <c r="D8" s="8">
        <v>1</v>
      </c>
      <c r="E8" s="8">
        <v>10.601000000000001</v>
      </c>
      <c r="F8" s="8">
        <v>20.324400000000001</v>
      </c>
      <c r="G8" s="10">
        <f t="shared" si="0"/>
        <v>1.9172153570417885</v>
      </c>
      <c r="H8" s="11">
        <v>2</v>
      </c>
      <c r="K8" s="10"/>
    </row>
    <row r="9" spans="1:22" s="8" customFormat="1">
      <c r="A9" s="8" t="s">
        <v>20</v>
      </c>
      <c r="B9" s="8" t="s">
        <v>19</v>
      </c>
      <c r="C9" s="8" t="s">
        <v>14</v>
      </c>
      <c r="D9" s="8">
        <v>1</v>
      </c>
      <c r="E9" s="8">
        <v>6.3602299999999996</v>
      </c>
      <c r="F9" s="8">
        <v>12.815</v>
      </c>
      <c r="G9" s="10">
        <f t="shared" si="0"/>
        <v>2.0148642423308591</v>
      </c>
      <c r="H9" s="11">
        <v>2</v>
      </c>
      <c r="K9" s="10"/>
    </row>
    <row r="10" spans="1:22" s="8" customFormat="1">
      <c r="A10" s="8" t="s">
        <v>21</v>
      </c>
      <c r="B10" s="8" t="s">
        <v>19</v>
      </c>
      <c r="C10" s="8" t="s">
        <v>14</v>
      </c>
      <c r="D10" s="8">
        <v>1</v>
      </c>
      <c r="E10" s="8">
        <v>13.803599999999999</v>
      </c>
      <c r="F10" s="8">
        <v>28.1431</v>
      </c>
      <c r="G10" s="10">
        <f t="shared" si="0"/>
        <v>2.0388232055405839</v>
      </c>
      <c r="H10" s="11">
        <v>2</v>
      </c>
      <c r="K10" s="10"/>
    </row>
    <row r="11" spans="1:22" s="8" customFormat="1">
      <c r="A11" s="8" t="s">
        <v>22</v>
      </c>
      <c r="B11" s="8" t="s">
        <v>19</v>
      </c>
      <c r="C11" s="8" t="s">
        <v>14</v>
      </c>
      <c r="D11" s="8">
        <v>1</v>
      </c>
      <c r="E11" s="8">
        <v>15.244899999999999</v>
      </c>
      <c r="F11" s="8">
        <v>31.6126</v>
      </c>
      <c r="G11" s="10">
        <f t="shared" si="0"/>
        <v>2.0736508602877031</v>
      </c>
      <c r="H11" s="11">
        <v>2</v>
      </c>
      <c r="K11" s="10"/>
    </row>
    <row r="12" spans="1:22" s="8" customFormat="1">
      <c r="A12" s="8" t="s">
        <v>23</v>
      </c>
      <c r="B12" s="8" t="s">
        <v>19</v>
      </c>
      <c r="C12" s="8" t="s">
        <v>14</v>
      </c>
      <c r="D12" s="8">
        <v>1</v>
      </c>
      <c r="E12" s="8">
        <v>9.7444400000000009</v>
      </c>
      <c r="F12" s="8">
        <v>20.347799999999999</v>
      </c>
      <c r="G12" s="10">
        <f t="shared" si="0"/>
        <v>2.0881446240112309</v>
      </c>
      <c r="H12" s="11">
        <v>2</v>
      </c>
      <c r="K12" s="10"/>
    </row>
    <row r="13" spans="1:22" s="8" customFormat="1">
      <c r="A13" s="8" t="s">
        <v>24</v>
      </c>
      <c r="B13" s="8" t="s">
        <v>19</v>
      </c>
      <c r="C13" s="8" t="s">
        <v>14</v>
      </c>
      <c r="D13" s="8">
        <v>1</v>
      </c>
      <c r="E13" s="8">
        <v>13.8447</v>
      </c>
      <c r="F13" s="8">
        <v>29.118400000000001</v>
      </c>
      <c r="G13" s="10">
        <f t="shared" si="0"/>
        <v>2.1032163932768499</v>
      </c>
      <c r="H13" s="11">
        <v>2</v>
      </c>
      <c r="K13" s="10"/>
    </row>
    <row r="14" spans="1:22" s="8" customFormat="1">
      <c r="A14" s="8" t="s">
        <v>25</v>
      </c>
      <c r="B14" s="8" t="s">
        <v>19</v>
      </c>
      <c r="C14" s="8" t="s">
        <v>14</v>
      </c>
      <c r="D14" s="8">
        <v>1</v>
      </c>
      <c r="E14" s="8">
        <v>11.3177</v>
      </c>
      <c r="F14" s="8">
        <v>23.9008</v>
      </c>
      <c r="G14" s="10">
        <f t="shared" si="0"/>
        <v>2.1118071693011831</v>
      </c>
      <c r="H14" s="11">
        <v>2</v>
      </c>
      <c r="K14" s="10"/>
    </row>
    <row r="15" spans="1:22" s="8" customFormat="1">
      <c r="A15" s="8" t="s">
        <v>26</v>
      </c>
      <c r="B15" s="8" t="s">
        <v>19</v>
      </c>
      <c r="C15" s="8" t="s">
        <v>14</v>
      </c>
      <c r="D15" s="8">
        <v>1</v>
      </c>
      <c r="E15" s="8">
        <v>10.665800000000001</v>
      </c>
      <c r="F15" s="8">
        <v>22.581</v>
      </c>
      <c r="G15" s="10">
        <f t="shared" si="0"/>
        <v>2.1171407676873746</v>
      </c>
      <c r="H15" s="11">
        <v>2</v>
      </c>
      <c r="K15" s="10"/>
    </row>
    <row r="16" spans="1:22" s="8" customFormat="1">
      <c r="A16" s="8" t="s">
        <v>27</v>
      </c>
      <c r="B16" s="8" t="s">
        <v>19</v>
      </c>
      <c r="C16" s="8" t="s">
        <v>14</v>
      </c>
      <c r="D16" s="8">
        <v>1</v>
      </c>
      <c r="E16" s="8">
        <v>12.0703</v>
      </c>
      <c r="F16" s="8">
        <v>25.913799999999998</v>
      </c>
      <c r="G16" s="10">
        <f t="shared" si="0"/>
        <v>2.1469060421033443</v>
      </c>
      <c r="H16" s="11">
        <v>2</v>
      </c>
      <c r="K16" s="10"/>
    </row>
    <row r="17" spans="1:12" s="8" customFormat="1">
      <c r="A17" s="8" t="s">
        <v>28</v>
      </c>
      <c r="B17" s="8" t="s">
        <v>19</v>
      </c>
      <c r="C17" s="9" t="s">
        <v>14</v>
      </c>
      <c r="D17" s="8">
        <v>1</v>
      </c>
      <c r="E17" s="8">
        <v>9.2961799999999997</v>
      </c>
      <c r="F17" s="8">
        <v>21.3245</v>
      </c>
      <c r="G17" s="10">
        <f t="shared" si="0"/>
        <v>2.2938992145160704</v>
      </c>
      <c r="H17" s="11">
        <v>2</v>
      </c>
      <c r="K17" s="10"/>
    </row>
    <row r="18" spans="1:12" s="12" customFormat="1">
      <c r="A18" s="12" t="s">
        <v>29</v>
      </c>
      <c r="B18" s="12" t="s">
        <v>30</v>
      </c>
      <c r="C18" s="12" t="s">
        <v>31</v>
      </c>
      <c r="D18" s="12">
        <v>0</v>
      </c>
      <c r="E18" s="12">
        <v>8.9334900000000008</v>
      </c>
      <c r="F18" s="12">
        <v>8.6089099999999998</v>
      </c>
      <c r="G18" s="13">
        <f t="shared" si="0"/>
        <v>0.96366705509269046</v>
      </c>
      <c r="H18" s="14">
        <f t="shared" ref="H18:H61" si="1">G18-1</f>
        <v>-3.6332944907309539E-2</v>
      </c>
      <c r="K18" s="13"/>
      <c r="L18" s="14"/>
    </row>
    <row r="19" spans="1:12" s="12" customFormat="1">
      <c r="A19" s="12" t="s">
        <v>32</v>
      </c>
      <c r="B19" s="12" t="s">
        <v>13</v>
      </c>
      <c r="C19" s="12" t="s">
        <v>31</v>
      </c>
      <c r="D19" s="12">
        <v>0</v>
      </c>
      <c r="E19" s="12">
        <v>36.203400000000002</v>
      </c>
      <c r="F19" s="12">
        <v>35.448900000000002</v>
      </c>
      <c r="G19" s="13">
        <f t="shared" si="0"/>
        <v>0.97915941596645617</v>
      </c>
      <c r="H19" s="14">
        <f t="shared" si="1"/>
        <v>-2.084058403354383E-2</v>
      </c>
      <c r="K19" s="13"/>
    </row>
    <row r="20" spans="1:12" s="12" customFormat="1">
      <c r="A20" s="12" t="s">
        <v>33</v>
      </c>
      <c r="B20" s="12" t="s">
        <v>13</v>
      </c>
      <c r="C20" s="12" t="s">
        <v>31</v>
      </c>
      <c r="D20" s="12">
        <v>0</v>
      </c>
      <c r="E20" s="12">
        <v>34.795999999999999</v>
      </c>
      <c r="F20" s="12">
        <v>35.9026</v>
      </c>
      <c r="G20" s="13">
        <f t="shared" si="0"/>
        <v>1.0318025060351765</v>
      </c>
      <c r="H20" s="14">
        <f t="shared" si="1"/>
        <v>3.1802506035176537E-2</v>
      </c>
      <c r="K20" s="13"/>
    </row>
    <row r="21" spans="1:12" s="12" customFormat="1">
      <c r="A21" s="12" t="s">
        <v>34</v>
      </c>
      <c r="B21" s="12" t="s">
        <v>13</v>
      </c>
      <c r="C21" s="12" t="s">
        <v>31</v>
      </c>
      <c r="D21" s="12">
        <v>0</v>
      </c>
      <c r="E21" s="12">
        <v>9.3931799999999992</v>
      </c>
      <c r="F21" s="12">
        <v>9.74268</v>
      </c>
      <c r="G21" s="13">
        <f t="shared" si="0"/>
        <v>1.037207846543982</v>
      </c>
      <c r="H21" s="14">
        <f t="shared" si="1"/>
        <v>3.7207846543982015E-2</v>
      </c>
      <c r="K21" s="13"/>
      <c r="L21" s="14"/>
    </row>
    <row r="22" spans="1:12" s="12" customFormat="1">
      <c r="A22" s="12" t="s">
        <v>35</v>
      </c>
      <c r="B22" s="12" t="s">
        <v>13</v>
      </c>
      <c r="C22" s="12" t="s">
        <v>31</v>
      </c>
      <c r="D22" s="12">
        <v>0</v>
      </c>
      <c r="E22" s="12">
        <v>37.435699999999997</v>
      </c>
      <c r="F22" s="12">
        <v>39.1158</v>
      </c>
      <c r="G22" s="13">
        <f t="shared" si="0"/>
        <v>1.0448796202555315</v>
      </c>
      <c r="H22" s="14">
        <f t="shared" si="1"/>
        <v>4.4879620255531494E-2</v>
      </c>
      <c r="K22" s="13"/>
    </row>
    <row r="23" spans="1:12" s="12" customFormat="1">
      <c r="A23" s="12" t="s">
        <v>36</v>
      </c>
      <c r="B23" s="12" t="s">
        <v>13</v>
      </c>
      <c r="C23" s="12" t="s">
        <v>31</v>
      </c>
      <c r="D23" s="12">
        <v>0</v>
      </c>
      <c r="E23" s="12">
        <v>9.0844400000000007</v>
      </c>
      <c r="F23" s="12">
        <v>9.4979999999999993</v>
      </c>
      <c r="G23" s="13">
        <f t="shared" si="0"/>
        <v>1.0455239948747528</v>
      </c>
      <c r="H23" s="14">
        <f t="shared" si="1"/>
        <v>4.5523994874752782E-2</v>
      </c>
      <c r="K23" s="13"/>
      <c r="L23" s="14"/>
    </row>
    <row r="24" spans="1:12" s="12" customFormat="1">
      <c r="A24" s="12" t="s">
        <v>37</v>
      </c>
      <c r="B24" s="12" t="s">
        <v>13</v>
      </c>
      <c r="C24" s="12" t="s">
        <v>31</v>
      </c>
      <c r="D24" s="12">
        <v>0</v>
      </c>
      <c r="E24" s="12">
        <v>9.3920200000000005</v>
      </c>
      <c r="F24" s="12">
        <v>9.8304299999999998</v>
      </c>
      <c r="G24" s="13">
        <f t="shared" si="0"/>
        <v>1.0466789891844352</v>
      </c>
      <c r="H24" s="14">
        <f t="shared" si="1"/>
        <v>4.6678989184435249E-2</v>
      </c>
      <c r="K24" s="13"/>
      <c r="L24" s="14"/>
    </row>
    <row r="25" spans="1:12" s="12" customFormat="1">
      <c r="A25" s="12" t="s">
        <v>38</v>
      </c>
      <c r="B25" s="12" t="s">
        <v>13</v>
      </c>
      <c r="C25" s="12" t="s">
        <v>31</v>
      </c>
      <c r="D25" s="12">
        <v>0</v>
      </c>
      <c r="E25" s="12">
        <v>36.709499999999998</v>
      </c>
      <c r="F25" s="12">
        <v>38.439700000000002</v>
      </c>
      <c r="G25" s="13">
        <f t="shared" si="0"/>
        <v>1.0471322137321404</v>
      </c>
      <c r="H25" s="14">
        <f t="shared" si="1"/>
        <v>4.7132213732140382E-2</v>
      </c>
      <c r="K25" s="13"/>
    </row>
    <row r="26" spans="1:12" s="12" customFormat="1">
      <c r="A26" s="12" t="s">
        <v>39</v>
      </c>
      <c r="B26" s="12" t="s">
        <v>13</v>
      </c>
      <c r="C26" s="12" t="s">
        <v>31</v>
      </c>
      <c r="D26" s="12">
        <v>0</v>
      </c>
      <c r="E26" s="12">
        <v>33.030799999999999</v>
      </c>
      <c r="F26" s="12">
        <v>34.776899999999998</v>
      </c>
      <c r="G26" s="13">
        <f t="shared" si="0"/>
        <v>1.0528627826150139</v>
      </c>
      <c r="H26" s="14">
        <f t="shared" si="1"/>
        <v>5.286278261501387E-2</v>
      </c>
      <c r="K26" s="13"/>
    </row>
    <row r="27" spans="1:12" s="12" customFormat="1">
      <c r="A27" s="12" t="s">
        <v>40</v>
      </c>
      <c r="B27" s="12" t="s">
        <v>13</v>
      </c>
      <c r="C27" s="12" t="s">
        <v>31</v>
      </c>
      <c r="D27" s="12">
        <v>0</v>
      </c>
      <c r="E27" s="12">
        <v>8.8488199999999999</v>
      </c>
      <c r="F27" s="12">
        <v>9.3229299999999995</v>
      </c>
      <c r="G27" s="13">
        <f t="shared" si="0"/>
        <v>1.0535788952651313</v>
      </c>
      <c r="H27" s="14">
        <f t="shared" si="1"/>
        <v>5.3578895265131266E-2</v>
      </c>
      <c r="K27" s="13"/>
      <c r="L27" s="14"/>
    </row>
    <row r="28" spans="1:12" s="12" customFormat="1">
      <c r="A28" s="12" t="s">
        <v>41</v>
      </c>
      <c r="B28" s="12" t="s">
        <v>13</v>
      </c>
      <c r="C28" s="12" t="s">
        <v>31</v>
      </c>
      <c r="D28" s="12">
        <v>0</v>
      </c>
      <c r="E28" s="12">
        <v>9.5034100000000006</v>
      </c>
      <c r="F28" s="12">
        <v>10.0212</v>
      </c>
      <c r="G28" s="13">
        <f t="shared" si="0"/>
        <v>1.0544846534033574</v>
      </c>
      <c r="H28" s="14">
        <f t="shared" si="1"/>
        <v>5.4484653403357397E-2</v>
      </c>
      <c r="K28" s="13"/>
      <c r="L28" s="14"/>
    </row>
    <row r="29" spans="1:12" s="12" customFormat="1">
      <c r="A29" s="12" t="s">
        <v>42</v>
      </c>
      <c r="B29" s="12" t="s">
        <v>13</v>
      </c>
      <c r="C29" s="12" t="s">
        <v>31</v>
      </c>
      <c r="D29" s="12">
        <v>0</v>
      </c>
      <c r="E29" s="12">
        <v>9.2312200000000004</v>
      </c>
      <c r="F29" s="12">
        <v>9.7430400000000006</v>
      </c>
      <c r="G29" s="13">
        <f t="shared" si="0"/>
        <v>1.0554444591289125</v>
      </c>
      <c r="H29" s="14">
        <f t="shared" si="1"/>
        <v>5.5444459128912493E-2</v>
      </c>
      <c r="K29" s="13"/>
      <c r="L29" s="14"/>
    </row>
    <row r="30" spans="1:12" s="12" customFormat="1">
      <c r="A30" s="12" t="s">
        <v>43</v>
      </c>
      <c r="B30" s="12" t="s">
        <v>13</v>
      </c>
      <c r="C30" s="12" t="s">
        <v>31</v>
      </c>
      <c r="D30" s="12">
        <v>0</v>
      </c>
      <c r="E30" s="12">
        <v>37.779299999999999</v>
      </c>
      <c r="F30" s="12">
        <v>40.355800000000002</v>
      </c>
      <c r="G30" s="13">
        <f t="shared" si="0"/>
        <v>1.0681987225808842</v>
      </c>
      <c r="H30" s="14">
        <f t="shared" si="1"/>
        <v>6.8198722580884219E-2</v>
      </c>
      <c r="K30" s="13"/>
      <c r="L30" s="14"/>
    </row>
    <row r="31" spans="1:12" s="12" customFormat="1">
      <c r="A31" s="12" t="s">
        <v>44</v>
      </c>
      <c r="B31" s="12" t="s">
        <v>13</v>
      </c>
      <c r="C31" s="12" t="s">
        <v>31</v>
      </c>
      <c r="D31" s="12">
        <v>0</v>
      </c>
      <c r="E31" s="12">
        <v>8.8912700000000005</v>
      </c>
      <c r="F31" s="12">
        <v>9.5135699999999996</v>
      </c>
      <c r="G31" s="13">
        <f t="shared" si="0"/>
        <v>1.0699900014283672</v>
      </c>
      <c r="H31" s="14">
        <f t="shared" si="1"/>
        <v>6.9990001428367199E-2</v>
      </c>
      <c r="K31" s="13"/>
      <c r="L31" s="14"/>
    </row>
    <row r="32" spans="1:12" s="12" customFormat="1">
      <c r="A32" s="12" t="s">
        <v>45</v>
      </c>
      <c r="B32" s="12" t="s">
        <v>13</v>
      </c>
      <c r="C32" s="12" t="s">
        <v>31</v>
      </c>
      <c r="D32" s="12">
        <v>0</v>
      </c>
      <c r="E32" s="12">
        <v>8.6508000000000003</v>
      </c>
      <c r="F32" s="12">
        <v>9.2765199999999997</v>
      </c>
      <c r="G32" s="13">
        <f t="shared" si="0"/>
        <v>1.0723308826929301</v>
      </c>
      <c r="H32" s="14">
        <f t="shared" si="1"/>
        <v>7.2330882692930087E-2</v>
      </c>
      <c r="K32" s="13"/>
      <c r="L32" s="14"/>
    </row>
    <row r="33" spans="1:12" s="12" customFormat="1">
      <c r="A33" s="12" t="s">
        <v>46</v>
      </c>
      <c r="B33" s="12" t="s">
        <v>30</v>
      </c>
      <c r="C33" s="12" t="s">
        <v>31</v>
      </c>
      <c r="D33" s="12">
        <v>0</v>
      </c>
      <c r="E33" s="12">
        <v>7.1060499999999998</v>
      </c>
      <c r="F33" s="12">
        <v>7.6238999999999999</v>
      </c>
      <c r="G33" s="13">
        <f t="shared" si="0"/>
        <v>1.0728745224139993</v>
      </c>
      <c r="H33" s="14">
        <f t="shared" si="1"/>
        <v>7.2874522413999276E-2</v>
      </c>
      <c r="K33" s="13"/>
      <c r="L33" s="14"/>
    </row>
    <row r="34" spans="1:12" s="12" customFormat="1">
      <c r="A34" s="12" t="s">
        <v>47</v>
      </c>
      <c r="B34" s="12" t="s">
        <v>13</v>
      </c>
      <c r="C34" s="12" t="s">
        <v>31</v>
      </c>
      <c r="D34" s="12">
        <v>0</v>
      </c>
      <c r="E34" s="12">
        <v>32.615699999999997</v>
      </c>
      <c r="F34" s="12">
        <v>35.062899999999999</v>
      </c>
      <c r="G34" s="13">
        <f t="shared" si="0"/>
        <v>1.0750313499327011</v>
      </c>
      <c r="H34" s="14">
        <f t="shared" si="1"/>
        <v>7.5031349932701108E-2</v>
      </c>
      <c r="K34" s="13"/>
      <c r="L34" s="14"/>
    </row>
    <row r="35" spans="1:12" s="12" customFormat="1">
      <c r="A35" s="12" t="s">
        <v>48</v>
      </c>
      <c r="B35" s="12" t="s">
        <v>13</v>
      </c>
      <c r="C35" s="12" t="s">
        <v>31</v>
      </c>
      <c r="D35" s="12">
        <v>0</v>
      </c>
      <c r="E35" s="12">
        <v>33.475999999999999</v>
      </c>
      <c r="F35" s="12">
        <v>36.023400000000002</v>
      </c>
      <c r="G35" s="13">
        <f t="shared" si="0"/>
        <v>1.0760963078026049</v>
      </c>
      <c r="H35" s="14">
        <f t="shared" si="1"/>
        <v>7.6096307802604901E-2</v>
      </c>
      <c r="K35" s="13"/>
      <c r="L35" s="14"/>
    </row>
    <row r="36" spans="1:12" s="12" customFormat="1">
      <c r="A36" s="12" t="s">
        <v>49</v>
      </c>
      <c r="B36" s="12" t="s">
        <v>13</v>
      </c>
      <c r="C36" s="12" t="s">
        <v>31</v>
      </c>
      <c r="D36" s="12">
        <v>0</v>
      </c>
      <c r="E36" s="12">
        <v>34.574599999999997</v>
      </c>
      <c r="F36" s="12">
        <v>37.212000000000003</v>
      </c>
      <c r="G36" s="13">
        <f t="shared" si="0"/>
        <v>1.0762814320339211</v>
      </c>
      <c r="H36" s="14">
        <f t="shared" si="1"/>
        <v>7.6281432033921126E-2</v>
      </c>
      <c r="K36" s="13"/>
      <c r="L36" s="14"/>
    </row>
    <row r="37" spans="1:12" s="12" customFormat="1">
      <c r="A37" s="12" t="s">
        <v>50</v>
      </c>
      <c r="B37" s="12" t="s">
        <v>13</v>
      </c>
      <c r="C37" s="12" t="s">
        <v>31</v>
      </c>
      <c r="D37" s="12">
        <v>0</v>
      </c>
      <c r="E37" s="12">
        <v>11.233700000000001</v>
      </c>
      <c r="F37" s="12">
        <v>12.164999999999999</v>
      </c>
      <c r="G37" s="13">
        <f t="shared" si="0"/>
        <v>1.0829023384993366</v>
      </c>
      <c r="H37" s="14">
        <f t="shared" si="1"/>
        <v>8.2902338499336592E-2</v>
      </c>
      <c r="K37" s="13"/>
      <c r="L37" s="14"/>
    </row>
    <row r="38" spans="1:12" s="12" customFormat="1">
      <c r="A38" s="12" t="s">
        <v>51</v>
      </c>
      <c r="B38" s="12" t="s">
        <v>13</v>
      </c>
      <c r="C38" s="12" t="s">
        <v>31</v>
      </c>
      <c r="D38" s="12" t="s">
        <v>52</v>
      </c>
      <c r="E38" s="12">
        <v>28.768999999999998</v>
      </c>
      <c r="F38" s="12">
        <v>31.253699999999998</v>
      </c>
      <c r="G38" s="13">
        <f t="shared" si="0"/>
        <v>1.0863672703256979</v>
      </c>
      <c r="H38" s="14">
        <f t="shared" si="1"/>
        <v>8.6367270325697909E-2</v>
      </c>
      <c r="K38" s="13"/>
      <c r="L38" s="14"/>
    </row>
    <row r="39" spans="1:12" s="12" customFormat="1">
      <c r="A39" s="12" t="s">
        <v>53</v>
      </c>
      <c r="B39" s="12" t="s">
        <v>30</v>
      </c>
      <c r="C39" s="12" t="s">
        <v>31</v>
      </c>
      <c r="D39" s="12">
        <v>0</v>
      </c>
      <c r="E39" s="12">
        <v>8.4439200000000003</v>
      </c>
      <c r="F39" s="12">
        <v>9.1890999999999998</v>
      </c>
      <c r="G39" s="13">
        <f t="shared" si="0"/>
        <v>1.088250480819335</v>
      </c>
      <c r="H39" s="14">
        <f t="shared" si="1"/>
        <v>8.8250480819334953E-2</v>
      </c>
      <c r="K39" s="13"/>
      <c r="L39" s="14"/>
    </row>
    <row r="40" spans="1:12" s="12" customFormat="1">
      <c r="A40" s="12" t="s">
        <v>54</v>
      </c>
      <c r="B40" s="12" t="s">
        <v>13</v>
      </c>
      <c r="C40" s="12" t="s">
        <v>31</v>
      </c>
      <c r="D40" s="12">
        <v>0</v>
      </c>
      <c r="E40" s="12">
        <v>11.6999</v>
      </c>
      <c r="F40" s="12">
        <v>12.7524</v>
      </c>
      <c r="G40" s="13">
        <f t="shared" si="0"/>
        <v>1.0899580338293491</v>
      </c>
      <c r="H40" s="14">
        <f t="shared" si="1"/>
        <v>8.9958033829349082E-2</v>
      </c>
      <c r="K40" s="13"/>
      <c r="L40" s="14"/>
    </row>
    <row r="41" spans="1:12" s="12" customFormat="1">
      <c r="A41" s="12" t="s">
        <v>55</v>
      </c>
      <c r="B41" s="12" t="s">
        <v>13</v>
      </c>
      <c r="C41" s="12" t="s">
        <v>31</v>
      </c>
      <c r="D41" s="12">
        <v>0</v>
      </c>
      <c r="E41" s="12">
        <v>23.3294</v>
      </c>
      <c r="F41" s="12">
        <v>25.602900000000002</v>
      </c>
      <c r="G41" s="13">
        <f t="shared" si="0"/>
        <v>1.0974521419324972</v>
      </c>
      <c r="H41" s="14">
        <f t="shared" si="1"/>
        <v>9.7452141932497183E-2</v>
      </c>
      <c r="K41" s="13"/>
      <c r="L41" s="14"/>
    </row>
    <row r="42" spans="1:12" s="12" customFormat="1">
      <c r="A42" s="12" t="s">
        <v>56</v>
      </c>
      <c r="B42" s="12" t="s">
        <v>13</v>
      </c>
      <c r="C42" s="12" t="s">
        <v>31</v>
      </c>
      <c r="D42" s="12">
        <v>0</v>
      </c>
      <c r="E42" s="12">
        <v>35.540700000000001</v>
      </c>
      <c r="F42" s="12">
        <v>39.051000000000002</v>
      </c>
      <c r="G42" s="13">
        <f t="shared" si="0"/>
        <v>1.0987684541947682</v>
      </c>
      <c r="H42" s="14">
        <f t="shared" si="1"/>
        <v>9.8768454194768207E-2</v>
      </c>
      <c r="K42" s="13"/>
      <c r="L42" s="14"/>
    </row>
    <row r="43" spans="1:12" s="12" customFormat="1">
      <c r="A43" s="12" t="s">
        <v>57</v>
      </c>
      <c r="B43" s="12" t="s">
        <v>13</v>
      </c>
      <c r="C43" s="12" t="s">
        <v>31</v>
      </c>
      <c r="D43" s="12">
        <v>0</v>
      </c>
      <c r="E43" s="12">
        <v>39.738100000000003</v>
      </c>
      <c r="F43" s="12">
        <v>44.353099999999998</v>
      </c>
      <c r="G43" s="13">
        <f t="shared" si="0"/>
        <v>1.1161353965086402</v>
      </c>
      <c r="H43" s="14">
        <f t="shared" si="1"/>
        <v>0.11613539650864024</v>
      </c>
      <c r="K43" s="13"/>
      <c r="L43" s="14"/>
    </row>
    <row r="44" spans="1:12" s="12" customFormat="1">
      <c r="A44" s="12" t="s">
        <v>58</v>
      </c>
      <c r="B44" s="12" t="s">
        <v>13</v>
      </c>
      <c r="C44" s="12" t="s">
        <v>31</v>
      </c>
      <c r="D44" s="12">
        <v>0</v>
      </c>
      <c r="E44" s="12">
        <v>38.139400000000002</v>
      </c>
      <c r="F44" s="12">
        <v>42.653399999999998</v>
      </c>
      <c r="G44" s="13">
        <f t="shared" si="0"/>
        <v>1.1183552966223904</v>
      </c>
      <c r="H44" s="14">
        <f t="shared" si="1"/>
        <v>0.11835529662239042</v>
      </c>
      <c r="K44" s="13"/>
      <c r="L44" s="14"/>
    </row>
    <row r="45" spans="1:12" s="12" customFormat="1">
      <c r="A45" s="12" t="s">
        <v>59</v>
      </c>
      <c r="B45" s="12" t="s">
        <v>13</v>
      </c>
      <c r="C45" s="12" t="s">
        <v>31</v>
      </c>
      <c r="D45" s="12">
        <v>0</v>
      </c>
      <c r="E45" s="12">
        <v>39.235199999999999</v>
      </c>
      <c r="F45" s="12">
        <v>44.015000000000001</v>
      </c>
      <c r="G45" s="13">
        <f t="shared" si="0"/>
        <v>1.1218242802381535</v>
      </c>
      <c r="H45" s="14">
        <f t="shared" si="1"/>
        <v>0.1218242802381535</v>
      </c>
      <c r="K45" s="13"/>
      <c r="L45" s="14"/>
    </row>
    <row r="46" spans="1:12" s="12" customFormat="1">
      <c r="A46" s="12" t="s">
        <v>60</v>
      </c>
      <c r="B46" s="12" t="s">
        <v>13</v>
      </c>
      <c r="C46" s="12" t="s">
        <v>31</v>
      </c>
      <c r="D46" s="12">
        <v>0</v>
      </c>
      <c r="E46" s="12">
        <v>39.346899999999998</v>
      </c>
      <c r="F46" s="12">
        <v>44.175199999999997</v>
      </c>
      <c r="G46" s="13">
        <f t="shared" si="0"/>
        <v>1.1227110649123564</v>
      </c>
      <c r="H46" s="14">
        <f t="shared" si="1"/>
        <v>0.12271106491235639</v>
      </c>
      <c r="K46" s="13"/>
      <c r="L46" s="14"/>
    </row>
    <row r="47" spans="1:12" s="12" customFormat="1">
      <c r="A47" s="12" t="s">
        <v>61</v>
      </c>
      <c r="B47" s="12" t="s">
        <v>13</v>
      </c>
      <c r="C47" s="12" t="s">
        <v>31</v>
      </c>
      <c r="D47" s="12">
        <v>0</v>
      </c>
      <c r="E47" s="12">
        <v>25.200700000000001</v>
      </c>
      <c r="F47" s="12">
        <v>28.493600000000001</v>
      </c>
      <c r="G47" s="13">
        <f t="shared" si="0"/>
        <v>1.1306670052815992</v>
      </c>
      <c r="H47" s="14">
        <f t="shared" si="1"/>
        <v>0.13066700528159925</v>
      </c>
      <c r="K47" s="13"/>
      <c r="L47" s="14"/>
    </row>
    <row r="48" spans="1:12" s="12" customFormat="1">
      <c r="A48" s="12" t="s">
        <v>62</v>
      </c>
      <c r="B48" s="12" t="s">
        <v>13</v>
      </c>
      <c r="C48" s="12" t="s">
        <v>31</v>
      </c>
      <c r="D48" s="12">
        <v>0</v>
      </c>
      <c r="E48" s="12">
        <v>36.7744</v>
      </c>
      <c r="F48" s="12">
        <v>41.601700000000001</v>
      </c>
      <c r="G48" s="13">
        <f t="shared" si="0"/>
        <v>1.1312679472676646</v>
      </c>
      <c r="H48" s="14">
        <f t="shared" si="1"/>
        <v>0.13126794726766455</v>
      </c>
      <c r="K48" s="13"/>
      <c r="L48" s="14"/>
    </row>
    <row r="49" spans="1:12" s="12" customFormat="1">
      <c r="A49" s="12" t="s">
        <v>63</v>
      </c>
      <c r="B49" s="12" t="s">
        <v>13</v>
      </c>
      <c r="C49" s="12" t="s">
        <v>31</v>
      </c>
      <c r="D49" s="12">
        <v>0</v>
      </c>
      <c r="E49" s="12">
        <v>35.898400000000002</v>
      </c>
      <c r="F49" s="12">
        <v>41.084600000000002</v>
      </c>
      <c r="G49" s="13">
        <f t="shared" si="0"/>
        <v>1.144468834265594</v>
      </c>
      <c r="H49" s="14">
        <f t="shared" si="1"/>
        <v>0.14446883426559398</v>
      </c>
      <c r="K49" s="13"/>
      <c r="L49" s="14"/>
    </row>
    <row r="50" spans="1:12" s="12" customFormat="1">
      <c r="A50" s="12" t="s">
        <v>64</v>
      </c>
      <c r="B50" s="12" t="s">
        <v>13</v>
      </c>
      <c r="C50" s="12" t="s">
        <v>31</v>
      </c>
      <c r="D50" s="12">
        <v>0</v>
      </c>
      <c r="E50" s="12">
        <v>34.273600000000002</v>
      </c>
      <c r="F50" s="12">
        <v>39.493600000000001</v>
      </c>
      <c r="G50" s="13">
        <f t="shared" si="0"/>
        <v>1.1523038140142849</v>
      </c>
      <c r="H50" s="14">
        <f t="shared" si="1"/>
        <v>0.15230381401428494</v>
      </c>
      <c r="K50" s="13"/>
      <c r="L50" s="14"/>
    </row>
    <row r="51" spans="1:12" s="12" customFormat="1">
      <c r="A51" s="12" t="s">
        <v>65</v>
      </c>
      <c r="B51" s="12" t="s">
        <v>13</v>
      </c>
      <c r="C51" s="12" t="s">
        <v>31</v>
      </c>
      <c r="D51" s="12">
        <v>0</v>
      </c>
      <c r="E51" s="12">
        <v>33.769799999999996</v>
      </c>
      <c r="F51" s="12">
        <v>39.011200000000002</v>
      </c>
      <c r="G51" s="13">
        <f t="shared" si="0"/>
        <v>1.1552096843925639</v>
      </c>
      <c r="H51" s="14">
        <f t="shared" si="1"/>
        <v>0.15520968439256388</v>
      </c>
      <c r="K51" s="13"/>
      <c r="L51" s="14"/>
    </row>
    <row r="52" spans="1:12" s="12" customFormat="1">
      <c r="A52" s="12" t="s">
        <v>66</v>
      </c>
      <c r="B52" s="12" t="s">
        <v>13</v>
      </c>
      <c r="C52" s="12" t="s">
        <v>31</v>
      </c>
      <c r="D52" s="12">
        <v>0</v>
      </c>
      <c r="E52" s="12">
        <v>34.143300000000004</v>
      </c>
      <c r="F52" s="12">
        <v>39.740900000000003</v>
      </c>
      <c r="G52" s="13">
        <f t="shared" si="0"/>
        <v>1.1639443170402393</v>
      </c>
      <c r="H52" s="14">
        <f t="shared" si="1"/>
        <v>0.16394431704023926</v>
      </c>
      <c r="K52" s="13"/>
      <c r="L52" s="14"/>
    </row>
    <row r="53" spans="1:12" s="12" customFormat="1">
      <c r="A53" s="12" t="s">
        <v>67</v>
      </c>
      <c r="B53" s="12" t="s">
        <v>13</v>
      </c>
      <c r="C53" s="12" t="s">
        <v>31</v>
      </c>
      <c r="D53" s="12">
        <v>0</v>
      </c>
      <c r="E53" s="12">
        <v>5.7159000000000004</v>
      </c>
      <c r="F53" s="12">
        <v>6.6663699999999997</v>
      </c>
      <c r="G53" s="13">
        <f t="shared" si="0"/>
        <v>1.166285274409979</v>
      </c>
      <c r="H53" s="14">
        <f t="shared" si="1"/>
        <v>0.16628527440997898</v>
      </c>
      <c r="K53" s="13"/>
      <c r="L53" s="14"/>
    </row>
    <row r="54" spans="1:12" s="12" customFormat="1">
      <c r="A54" s="12" t="s">
        <v>68</v>
      </c>
      <c r="B54" s="12" t="s">
        <v>13</v>
      </c>
      <c r="C54" s="12" t="s">
        <v>69</v>
      </c>
      <c r="D54" s="12">
        <v>0</v>
      </c>
      <c r="E54" s="12">
        <v>10.401199999999999</v>
      </c>
      <c r="F54" s="12">
        <v>10.5586</v>
      </c>
      <c r="G54" s="13">
        <f t="shared" si="0"/>
        <v>1.0151328692843133</v>
      </c>
      <c r="H54" s="14">
        <f t="shared" si="1"/>
        <v>1.5132869284313344E-2</v>
      </c>
      <c r="K54" s="13"/>
      <c r="L54" s="14"/>
    </row>
    <row r="55" spans="1:12" s="8" customFormat="1">
      <c r="A55" s="8" t="s">
        <v>70</v>
      </c>
      <c r="B55" s="8" t="s">
        <v>30</v>
      </c>
      <c r="C55" s="8" t="s">
        <v>71</v>
      </c>
      <c r="D55" s="8">
        <v>0</v>
      </c>
      <c r="E55" s="8">
        <v>7.6121600000000003</v>
      </c>
      <c r="F55" s="8">
        <v>7.7125700000000004</v>
      </c>
      <c r="G55" s="10">
        <f t="shared" si="0"/>
        <v>1.0131907369261812</v>
      </c>
      <c r="H55" s="11">
        <f t="shared" si="1"/>
        <v>1.3190736926181224E-2</v>
      </c>
      <c r="K55" s="10"/>
      <c r="L55" s="11"/>
    </row>
    <row r="56" spans="1:12" s="8" customFormat="1">
      <c r="A56" s="8" t="s">
        <v>72</v>
      </c>
      <c r="B56" s="8" t="s">
        <v>13</v>
      </c>
      <c r="C56" s="8" t="s">
        <v>71</v>
      </c>
      <c r="D56" s="8">
        <v>0</v>
      </c>
      <c r="E56" s="8">
        <v>9.7723300000000002</v>
      </c>
      <c r="F56" s="8">
        <v>10.1334</v>
      </c>
      <c r="G56" s="10">
        <f t="shared" si="0"/>
        <v>1.0369481996616978</v>
      </c>
      <c r="H56" s="11">
        <f t="shared" si="1"/>
        <v>3.6948199661697823E-2</v>
      </c>
      <c r="K56" s="10"/>
      <c r="L56" s="11"/>
    </row>
    <row r="57" spans="1:12" s="8" customFormat="1">
      <c r="A57" s="8" t="s">
        <v>73</v>
      </c>
      <c r="B57" s="8" t="s">
        <v>13</v>
      </c>
      <c r="C57" s="8" t="s">
        <v>71</v>
      </c>
      <c r="D57" s="8">
        <v>0</v>
      </c>
      <c r="E57" s="8">
        <v>35.742899999999999</v>
      </c>
      <c r="F57" s="8">
        <v>37.1952</v>
      </c>
      <c r="G57" s="10">
        <f t="shared" si="0"/>
        <v>1.0406318457651729</v>
      </c>
      <c r="H57" s="11">
        <f t="shared" si="1"/>
        <v>4.0631845765172869E-2</v>
      </c>
      <c r="K57" s="10"/>
      <c r="L57" s="11"/>
    </row>
    <row r="58" spans="1:12" s="8" customFormat="1">
      <c r="A58" s="8" t="s">
        <v>74</v>
      </c>
      <c r="B58" s="8" t="s">
        <v>13</v>
      </c>
      <c r="C58" s="8" t="s">
        <v>71</v>
      </c>
      <c r="D58" s="8">
        <v>0</v>
      </c>
      <c r="E58" s="8">
        <v>38.825699999999998</v>
      </c>
      <c r="F58" s="8">
        <v>40.545200000000001</v>
      </c>
      <c r="G58" s="10">
        <f t="shared" si="0"/>
        <v>1.0442876754314798</v>
      </c>
      <c r="H58" s="11">
        <f t="shared" si="1"/>
        <v>4.4287675431479823E-2</v>
      </c>
      <c r="K58" s="10"/>
      <c r="L58" s="11"/>
    </row>
    <row r="59" spans="1:12" s="8" customFormat="1">
      <c r="A59" s="8" t="s">
        <v>75</v>
      </c>
      <c r="B59" s="8" t="s">
        <v>30</v>
      </c>
      <c r="C59" s="8" t="s">
        <v>71</v>
      </c>
      <c r="D59" s="8">
        <v>0</v>
      </c>
      <c r="E59" s="8">
        <v>8.7600800000000003</v>
      </c>
      <c r="F59" s="8">
        <v>9.3157399999999999</v>
      </c>
      <c r="G59" s="10">
        <f t="shared" si="0"/>
        <v>1.0634309275714378</v>
      </c>
      <c r="H59" s="11">
        <f t="shared" si="1"/>
        <v>6.3430927571437756E-2</v>
      </c>
      <c r="K59" s="10"/>
      <c r="L59" s="11"/>
    </row>
    <row r="60" spans="1:12" s="8" customFormat="1">
      <c r="A60" s="8" t="s">
        <v>76</v>
      </c>
      <c r="B60" s="8" t="s">
        <v>13</v>
      </c>
      <c r="C60" s="8" t="s">
        <v>71</v>
      </c>
      <c r="D60" s="8">
        <v>0</v>
      </c>
      <c r="E60" s="8">
        <v>13.0626</v>
      </c>
      <c r="F60" s="8">
        <v>14.053100000000001</v>
      </c>
      <c r="G60" s="10">
        <f t="shared" si="0"/>
        <v>1.0758271707010856</v>
      </c>
      <c r="H60" s="11">
        <f t="shared" si="1"/>
        <v>7.5827170701085578E-2</v>
      </c>
      <c r="K60" s="10"/>
      <c r="L60" s="11"/>
    </row>
    <row r="61" spans="1:12" s="8" customFormat="1">
      <c r="A61" s="8" t="s">
        <v>77</v>
      </c>
      <c r="B61" s="8" t="s">
        <v>13</v>
      </c>
      <c r="C61" s="8" t="s">
        <v>71</v>
      </c>
      <c r="D61" s="8">
        <v>1</v>
      </c>
      <c r="E61" s="8">
        <v>8.4321300000000008</v>
      </c>
      <c r="F61" s="8">
        <v>9.6614500000000003</v>
      </c>
      <c r="G61" s="10">
        <f t="shared" si="0"/>
        <v>1.1457899724031768</v>
      </c>
      <c r="H61" s="11">
        <f t="shared" si="1"/>
        <v>0.14578997240317682</v>
      </c>
      <c r="K61" s="10"/>
      <c r="L61" s="11"/>
    </row>
    <row r="62" spans="1:12" s="8" customFormat="1">
      <c r="A62" s="8" t="s">
        <v>78</v>
      </c>
      <c r="B62" s="8" t="s">
        <v>13</v>
      </c>
      <c r="C62" s="8" t="s">
        <v>71</v>
      </c>
      <c r="D62" s="8">
        <v>1</v>
      </c>
      <c r="E62" s="8">
        <v>30.5566</v>
      </c>
      <c r="F62" s="8">
        <v>40.871400000000001</v>
      </c>
      <c r="G62" s="10">
        <f t="shared" si="0"/>
        <v>1.3375637341850861</v>
      </c>
      <c r="H62" s="11">
        <v>1</v>
      </c>
      <c r="K62" s="10"/>
    </row>
    <row r="63" spans="1:12" s="8" customFormat="1">
      <c r="A63" s="8" t="s">
        <v>79</v>
      </c>
      <c r="B63" s="8" t="s">
        <v>13</v>
      </c>
      <c r="C63" s="8" t="s">
        <v>71</v>
      </c>
      <c r="D63" s="8">
        <v>1</v>
      </c>
      <c r="E63" s="8">
        <v>32.477899999999998</v>
      </c>
      <c r="F63" s="8">
        <v>45.212899999999998</v>
      </c>
      <c r="G63" s="10">
        <f t="shared" si="0"/>
        <v>1.3921127905437236</v>
      </c>
      <c r="H63" s="11">
        <v>1</v>
      </c>
      <c r="K63" s="10"/>
    </row>
    <row r="64" spans="1:12" s="8" customFormat="1">
      <c r="A64" s="8" t="s">
        <v>80</v>
      </c>
      <c r="B64" s="8" t="s">
        <v>13</v>
      </c>
      <c r="C64" s="8" t="s">
        <v>71</v>
      </c>
      <c r="D64" s="8">
        <v>1</v>
      </c>
      <c r="E64" s="8">
        <v>30.378399999999999</v>
      </c>
      <c r="F64" s="8">
        <v>45.238999999999997</v>
      </c>
      <c r="G64" s="10">
        <f t="shared" si="0"/>
        <v>1.4891831037842678</v>
      </c>
      <c r="H64" s="11">
        <v>1</v>
      </c>
      <c r="K64" s="10"/>
    </row>
    <row r="65" spans="1:12" s="8" customFormat="1">
      <c r="A65" s="8" t="s">
        <v>81</v>
      </c>
      <c r="B65" s="8" t="s">
        <v>13</v>
      </c>
      <c r="C65" s="8" t="s">
        <v>71</v>
      </c>
      <c r="D65" s="8">
        <v>1</v>
      </c>
      <c r="E65" s="8">
        <v>10.1495</v>
      </c>
      <c r="F65" s="8">
        <v>15.242699999999999</v>
      </c>
      <c r="G65" s="10">
        <f t="shared" si="0"/>
        <v>1.5018178235381052</v>
      </c>
      <c r="H65" s="11">
        <f>G65-1</f>
        <v>0.50181782353810522</v>
      </c>
      <c r="K65" s="10"/>
      <c r="L65" s="11"/>
    </row>
    <row r="66" spans="1:12" s="8" customFormat="1">
      <c r="A66" s="8" t="s">
        <v>82</v>
      </c>
      <c r="B66" s="8" t="s">
        <v>13</v>
      </c>
      <c r="C66" s="8" t="s">
        <v>71</v>
      </c>
      <c r="D66" s="8">
        <v>1</v>
      </c>
      <c r="E66" s="8">
        <v>30.7469</v>
      </c>
      <c r="F66" s="8">
        <v>47.138199999999998</v>
      </c>
      <c r="G66" s="10">
        <f t="shared" si="0"/>
        <v>1.533104150337107</v>
      </c>
      <c r="H66" s="11">
        <f>G66-1</f>
        <v>0.53310415033710701</v>
      </c>
      <c r="K66" s="10"/>
    </row>
    <row r="67" spans="1:12" s="8" customFormat="1">
      <c r="A67" s="8" t="s">
        <v>83</v>
      </c>
      <c r="B67" s="8" t="s">
        <v>13</v>
      </c>
      <c r="C67" s="8" t="s">
        <v>71</v>
      </c>
      <c r="D67" s="8">
        <v>1</v>
      </c>
      <c r="E67" s="8">
        <v>11.2006</v>
      </c>
      <c r="F67" s="8">
        <v>17.225899999999999</v>
      </c>
      <c r="G67" s="10">
        <f t="shared" si="0"/>
        <v>1.5379443958359373</v>
      </c>
      <c r="H67" s="11">
        <f>G67-1</f>
        <v>0.53794439583593734</v>
      </c>
      <c r="K67" s="10"/>
      <c r="L67" s="11"/>
    </row>
    <row r="68" spans="1:12" s="8" customFormat="1">
      <c r="A68" s="8" t="s">
        <v>84</v>
      </c>
      <c r="B68" s="8" t="s">
        <v>13</v>
      </c>
      <c r="C68" s="8" t="s">
        <v>71</v>
      </c>
      <c r="D68" s="8">
        <v>1</v>
      </c>
      <c r="E68" s="8">
        <v>10.183999999999999</v>
      </c>
      <c r="F68" s="8">
        <v>15.9215</v>
      </c>
      <c r="G68" s="10">
        <f t="shared" ref="G68:G74" si="2">F68/E68</f>
        <v>1.5633837391987433</v>
      </c>
      <c r="H68" s="11">
        <v>2</v>
      </c>
      <c r="K68" s="10"/>
      <c r="L68" s="11"/>
    </row>
    <row r="69" spans="1:12" s="8" customFormat="1">
      <c r="A69" s="8" t="s">
        <v>85</v>
      </c>
      <c r="B69" s="8" t="s">
        <v>13</v>
      </c>
      <c r="C69" s="8" t="s">
        <v>71</v>
      </c>
      <c r="D69" s="8">
        <v>1</v>
      </c>
      <c r="E69" s="8">
        <v>37.984699999999997</v>
      </c>
      <c r="F69" s="8">
        <v>59.557200000000002</v>
      </c>
      <c r="G69" s="10">
        <f t="shared" si="2"/>
        <v>1.5679260333765965</v>
      </c>
      <c r="H69" s="11">
        <v>2</v>
      </c>
      <c r="K69" s="10"/>
      <c r="L69" s="11"/>
    </row>
    <row r="70" spans="1:12" s="8" customFormat="1">
      <c r="A70" s="8" t="s">
        <v>86</v>
      </c>
      <c r="B70" s="8" t="s">
        <v>13</v>
      </c>
      <c r="C70" s="8" t="s">
        <v>71</v>
      </c>
      <c r="D70" s="8">
        <v>1</v>
      </c>
      <c r="E70" s="8">
        <v>34.177399999999999</v>
      </c>
      <c r="F70" s="8">
        <v>54.1492</v>
      </c>
      <c r="G70" s="10">
        <f t="shared" si="2"/>
        <v>1.5843569142181677</v>
      </c>
      <c r="H70" s="11">
        <v>2</v>
      </c>
      <c r="K70" s="10"/>
    </row>
    <row r="71" spans="1:12" s="8" customFormat="1">
      <c r="A71" s="8" t="s">
        <v>87</v>
      </c>
      <c r="B71" s="8" t="s">
        <v>13</v>
      </c>
      <c r="C71" s="8" t="s">
        <v>71</v>
      </c>
      <c r="D71" s="8">
        <v>1</v>
      </c>
      <c r="E71" s="8">
        <v>37.416800000000002</v>
      </c>
      <c r="F71" s="8">
        <v>60.392499999999998</v>
      </c>
      <c r="G71" s="10">
        <f t="shared" si="2"/>
        <v>1.6140477004981717</v>
      </c>
      <c r="H71" s="11">
        <v>2</v>
      </c>
      <c r="K71" s="10"/>
      <c r="L71" s="11"/>
    </row>
    <row r="72" spans="1:12" s="8" customFormat="1">
      <c r="A72" s="8" t="s">
        <v>88</v>
      </c>
      <c r="B72" s="8" t="s">
        <v>13</v>
      </c>
      <c r="C72" s="8" t="s">
        <v>71</v>
      </c>
      <c r="D72" s="8">
        <v>1</v>
      </c>
      <c r="E72" s="8">
        <v>27.2667</v>
      </c>
      <c r="F72" s="8">
        <v>44.7834</v>
      </c>
      <c r="G72" s="10">
        <f t="shared" si="2"/>
        <v>1.6424209750354828</v>
      </c>
      <c r="H72" s="11">
        <v>2</v>
      </c>
      <c r="K72" s="10"/>
    </row>
    <row r="73" spans="1:12" s="8" customFormat="1">
      <c r="A73" s="8" t="s">
        <v>89</v>
      </c>
      <c r="B73" s="8" t="s">
        <v>13</v>
      </c>
      <c r="C73" s="8" t="s">
        <v>71</v>
      </c>
      <c r="D73" s="8">
        <v>1</v>
      </c>
      <c r="E73" s="8">
        <v>35.813800000000001</v>
      </c>
      <c r="F73" s="8">
        <v>59.558799999999998</v>
      </c>
      <c r="G73" s="10">
        <f t="shared" si="2"/>
        <v>1.6630125817422334</v>
      </c>
      <c r="H73" s="11">
        <v>2</v>
      </c>
      <c r="K73" s="10"/>
      <c r="L73" s="11"/>
    </row>
    <row r="74" spans="1:12" s="8" customFormat="1">
      <c r="A74" s="8" t="s">
        <v>90</v>
      </c>
      <c r="B74" s="8" t="s">
        <v>13</v>
      </c>
      <c r="C74" s="8" t="s">
        <v>71</v>
      </c>
      <c r="D74" s="8">
        <v>1</v>
      </c>
      <c r="E74" s="8">
        <v>37.586799999999997</v>
      </c>
      <c r="F74" s="8">
        <v>63.585700000000003</v>
      </c>
      <c r="G74" s="10">
        <f t="shared" si="2"/>
        <v>1.6917029382655615</v>
      </c>
      <c r="H74" s="11">
        <v>2</v>
      </c>
      <c r="K74" s="10"/>
      <c r="L74" s="11"/>
    </row>
    <row r="75" spans="1:12" ht="15.75" customHeight="1">
      <c r="A75" s="15"/>
      <c r="B75" s="15"/>
      <c r="C75" s="15"/>
      <c r="D75" s="15"/>
      <c r="E75" s="15"/>
      <c r="F75" s="15"/>
      <c r="G75" s="15"/>
      <c r="H75" s="15"/>
      <c r="I75" s="15"/>
      <c r="J75" s="15"/>
      <c r="K75" s="15"/>
    </row>
    <row r="76" spans="1:12">
      <c r="A76" s="16"/>
      <c r="B76" s="16"/>
    </row>
    <row r="77" spans="1:12">
      <c r="A77" s="17"/>
      <c r="B77" s="17"/>
    </row>
    <row r="79" spans="1:12">
      <c r="A79" s="18"/>
      <c r="B79" s="18"/>
    </row>
    <row r="81" spans="1:8">
      <c r="A81" s="18"/>
      <c r="B81" s="18"/>
      <c r="G81" s="19"/>
      <c r="H81" s="20"/>
    </row>
    <row r="82" spans="1:8">
      <c r="G82" s="19"/>
      <c r="H82" s="2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4</vt:lpstr>
    </vt:vector>
  </TitlesOfParts>
  <Company>CSIRO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val Sanchez, Marina (A&amp;F, St. Lucia)</dc:creator>
  <cp:lastModifiedBy>0011692</cp:lastModifiedBy>
  <dcterms:created xsi:type="dcterms:W3CDTF">2019-02-02T01:14:57Z</dcterms:created>
  <dcterms:modified xsi:type="dcterms:W3CDTF">2020-05-13T00:54:51Z</dcterms:modified>
</cp:coreProperties>
</file>